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G:\Arundo donax metalli pesanti\versione novembre 2021\Figure e tabelle\"/>
    </mc:Choice>
  </mc:AlternateContent>
  <xr:revisionPtr revIDLastSave="0" documentId="13_ncr:1_{360D448E-4F33-4B9A-BF35-0667AE2921A8}" xr6:coauthVersionLast="47" xr6:coauthVersionMax="47" xr10:uidLastSave="{00000000-0000-0000-0000-000000000000}"/>
  <bookViews>
    <workbookView xWindow="-120" yWindow="-120" windowWidth="29040" windowHeight="15840" xr2:uid="{C6244C7F-6EB9-4FBB-AD15-7181BBCCA5DF}"/>
  </bookViews>
  <sheets>
    <sheet name="Sheet 1" sheetId="2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54" uniqueCount="49">
  <si>
    <t>Pattern</t>
  </si>
  <si>
    <t>Cluster ID</t>
  </si>
  <si>
    <t>Annotation</t>
  </si>
  <si>
    <t>Primer F</t>
  </si>
  <si>
    <t>Primer R</t>
  </si>
  <si>
    <t>Cluster-14691.18708</t>
  </si>
  <si>
    <t>Glycine</t>
  </si>
  <si>
    <t>5'-CGGCATTGGCGGGTATAAAG-3'</t>
  </si>
  <si>
    <t>5'-ATTATCGCCGCCACCAGAG-3'</t>
  </si>
  <si>
    <t>Log2 Fold change RNA-seq</t>
  </si>
  <si>
    <t>Log2Fold change rt-PCR</t>
  </si>
  <si>
    <t>Cluster-14691.76303</t>
  </si>
  <si>
    <t>ABC_transporter</t>
  </si>
  <si>
    <r>
      <t>5’</t>
    </r>
    <r>
      <rPr>
        <sz val="10"/>
        <color rgb="FF222222"/>
        <rFont val="Calibri Light"/>
        <family val="2"/>
        <scheme val="major"/>
      </rPr>
      <t>-GTTCTACACCTGCTCCGACG-3’</t>
    </r>
  </si>
  <si>
    <r>
      <t>5’-</t>
    </r>
    <r>
      <rPr>
        <sz val="10"/>
        <color rgb="FF222222"/>
        <rFont val="Calibri Light"/>
        <family val="2"/>
        <scheme val="major"/>
      </rPr>
      <t>CGATAGCACGTACGAGGACC-3’</t>
    </r>
  </si>
  <si>
    <t>Cluster-14691.49288</t>
  </si>
  <si>
    <t>Xylanase</t>
  </si>
  <si>
    <r>
      <t>5’-</t>
    </r>
    <r>
      <rPr>
        <sz val="10"/>
        <color rgb="FF222222"/>
        <rFont val="Calibri Light"/>
        <family val="2"/>
        <scheme val="major"/>
      </rPr>
      <t>ATCCACGTCAGGTTCTACGG-3'</t>
    </r>
  </si>
  <si>
    <r>
      <t>5’-</t>
    </r>
    <r>
      <rPr>
        <sz val="10"/>
        <color rgb="FF222222"/>
        <rFont val="Calibri Light"/>
        <family val="2"/>
        <scheme val="major"/>
      </rPr>
      <t>GGGATCACGCCGTAGTAGAG-3’</t>
    </r>
  </si>
  <si>
    <t>G10_Cd vs G10_CK Root/ Down</t>
  </si>
  <si>
    <t>Cluster-14691.50971</t>
  </si>
  <si>
    <t>G10_Cd vs G10_CK Leave/ Down</t>
  </si>
  <si>
    <t>Sucrose 1-fructosyltransferase</t>
  </si>
  <si>
    <t>G10_Cd vs G10_CK Root / Up</t>
  </si>
  <si>
    <t>G10_Cd vs G10_CK Root / Down</t>
  </si>
  <si>
    <r>
      <t>5’-</t>
    </r>
    <r>
      <rPr>
        <sz val="10"/>
        <color rgb="FF222222"/>
        <rFont val="Calibri Light"/>
        <family val="2"/>
        <scheme val="major"/>
      </rPr>
      <t>CATCGACTTCTACCCCGTCG-3’</t>
    </r>
  </si>
  <si>
    <r>
      <t>5’-</t>
    </r>
    <r>
      <rPr>
        <sz val="10"/>
        <color rgb="FF222222"/>
        <rFont val="Calibri Light"/>
        <family val="2"/>
        <scheme val="major"/>
      </rPr>
      <t>GTAGTAGTCGTGGCGGTCG-3’</t>
    </r>
  </si>
  <si>
    <t>G10_Cd_L vs G10_Cd_R /Down</t>
  </si>
  <si>
    <t>GQ55</t>
  </si>
  <si>
    <t>Cluster-14691.10370</t>
  </si>
  <si>
    <r>
      <t>5’-</t>
    </r>
    <r>
      <rPr>
        <sz val="10"/>
        <color rgb="FF222222"/>
        <rFont val="Calibri Light"/>
        <family val="2"/>
        <scheme val="major"/>
      </rPr>
      <t>GGCCTTCACCACCTCTCAAG-3’</t>
    </r>
  </si>
  <si>
    <t>5’-AACAGTGGCCCCGAGAAATC-3’</t>
  </si>
  <si>
    <t>Cluster-14691.61095</t>
  </si>
  <si>
    <r>
      <t>5’-</t>
    </r>
    <r>
      <rPr>
        <sz val="10"/>
        <color rgb="FF222222"/>
        <rFont val="Calibri Light"/>
        <family val="2"/>
        <scheme val="major"/>
      </rPr>
      <t>CCTGACCAACGGATACCTCG-3’</t>
    </r>
  </si>
  <si>
    <t>5’-ACCATGAAGTCGTTCGGGTC-3’</t>
  </si>
  <si>
    <t>G10_Cd_L vs G10_Cd_R /Up</t>
  </si>
  <si>
    <t>Cluster-14691.31660</t>
  </si>
  <si>
    <t>BAE44</t>
  </si>
  <si>
    <r>
      <t>5’</t>
    </r>
    <r>
      <rPr>
        <sz val="10"/>
        <color rgb="FF222222"/>
        <rFont val="Calibri Light"/>
        <family val="2"/>
        <scheme val="major"/>
      </rPr>
      <t>-AGTTTGATGGTGATGAGCCGC-3’</t>
    </r>
  </si>
  <si>
    <t>5’-GCCACTCCAGGTGCTTCAAC-3’</t>
  </si>
  <si>
    <t>G10_CK_L vs G10_CK_R /Up</t>
  </si>
  <si>
    <t xml:space="preserve">Figure </t>
  </si>
  <si>
    <t>UGT85A23_7-deoxyloganetin glucosyltransferase</t>
  </si>
  <si>
    <t>All</t>
  </si>
  <si>
    <t>Cluster-14691.35187</t>
  </si>
  <si>
    <t>Cyclin dependent kinase</t>
  </si>
  <si>
    <r>
      <t>5’-</t>
    </r>
    <r>
      <rPr>
        <sz val="10"/>
        <color rgb="FF222222"/>
        <rFont val="Calibri Light"/>
        <family val="2"/>
        <scheme val="major"/>
      </rPr>
      <t>CATACGGGCAAGTGTTCATGG-3’</t>
    </r>
  </si>
  <si>
    <t>5’-TCCTTGAGCTGGATGACGTTC-3’</t>
  </si>
  <si>
    <r>
      <rPr>
        <b/>
        <sz val="11"/>
        <color theme="1"/>
        <rFont val="Calibri"/>
        <family val="2"/>
        <scheme val="minor"/>
      </rPr>
      <t>Figure S7</t>
    </r>
    <r>
      <rPr>
        <sz val="11"/>
        <color theme="1"/>
        <rFont val="Calibri"/>
        <family val="2"/>
        <scheme val="minor"/>
      </rPr>
      <t xml:space="preserve"> Validation of G10 A. donax DEGs by Real Time qRT-PC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 Light"/>
      <family val="2"/>
      <scheme val="major"/>
    </font>
    <font>
      <sz val="10"/>
      <color rgb="FF222222"/>
      <name val="Calibri Light"/>
      <family val="2"/>
      <scheme val="major"/>
    </font>
    <font>
      <sz val="11"/>
      <color rgb="FF000000"/>
      <name val="Calibri Light"/>
      <family val="2"/>
      <scheme val="maj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1" xfId="0" applyFont="1" applyBorder="1"/>
    <xf numFmtId="0" fontId="0" fillId="0" borderId="1" xfId="0" applyBorder="1"/>
    <xf numFmtId="0" fontId="2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5" fillId="0" borderId="0" xfId="0" applyFont="1" applyAlignment="1">
      <alignment vertical="top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3" xfId="0" applyBorder="1"/>
    <xf numFmtId="0" fontId="5" fillId="0" borderId="3" xfId="0" applyFont="1" applyBorder="1" applyAlignment="1">
      <alignment horizontal="center"/>
    </xf>
    <xf numFmtId="0" fontId="2" fillId="0" borderId="3" xfId="0" applyFont="1" applyFill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0" fillId="0" borderId="2" xfId="0" applyBorder="1" applyAlignment="1">
      <alignment horizontal="left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 </a:t>
            </a:r>
            <a:r>
              <a:rPr lang="it-IT"/>
              <a:t>Log2FoldChange RNA-seq vs quantitative Real Time PCR</a:t>
            </a:r>
            <a:endParaRPr lang="en-GB"/>
          </a:p>
          <a:p>
            <a:pPr>
              <a:defRPr/>
            </a:pPr>
            <a:endParaRPr lang="en-US"/>
          </a:p>
        </c:rich>
      </c:tx>
      <c:layout>
        <c:manualLayout>
          <c:xMode val="edge"/>
          <c:yMode val="edge"/>
          <c:x val="3.9828147094959555E-2"/>
          <c:y val="3.443822643133878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>
        <c:manualLayout>
          <c:layoutTarget val="inner"/>
          <c:xMode val="edge"/>
          <c:yMode val="edge"/>
          <c:x val="2.6449920469243802E-2"/>
          <c:y val="0.24354727029979956"/>
          <c:w val="0.94161996589729069"/>
          <c:h val="0.70965747934580814"/>
        </c:manualLayout>
      </c:layout>
      <c:scatterChart>
        <c:scatterStyle val="lineMarker"/>
        <c:varyColors val="0"/>
        <c:ser>
          <c:idx val="0"/>
          <c:order val="0"/>
          <c:tx>
            <c:strRef>
              <c:f>'[1]Validazione in Real-Time PC (3)'!$M$31</c:f>
              <c:strCache>
                <c:ptCount val="1"/>
                <c:pt idx="0">
                  <c:v>Log2FoldChan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noFill/>
                <a:round/>
              </a:ln>
              <a:effectLst/>
            </c:spPr>
          </c:marker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0"/>
            <c:dispEq val="0"/>
          </c:trendline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5857562365457112"/>
                  <c:y val="-0.1511445447831870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2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it-IT"/>
                </a:p>
              </c:txPr>
            </c:trendlineLbl>
          </c:trendline>
          <c:xVal>
            <c:numRef>
              <c:f>'[1]Validazione in Real-Time PC (3)'!$L$32:$L$39</c:f>
              <c:numCache>
                <c:formatCode>General</c:formatCode>
                <c:ptCount val="8"/>
                <c:pt idx="0">
                  <c:v>2.1175000000000002</c:v>
                </c:pt>
                <c:pt idx="1">
                  <c:v>-1.8982000000000001</c:v>
                </c:pt>
                <c:pt idx="2">
                  <c:v>-1.0277000000000001</c:v>
                </c:pt>
                <c:pt idx="3">
                  <c:v>-2.5204</c:v>
                </c:pt>
                <c:pt idx="4">
                  <c:v>-1.9424999999999999</c:v>
                </c:pt>
                <c:pt idx="5">
                  <c:v>-2.1063999999999998</c:v>
                </c:pt>
                <c:pt idx="6">
                  <c:v>1.6694</c:v>
                </c:pt>
                <c:pt idx="7">
                  <c:v>2.8393999999999999</c:v>
                </c:pt>
              </c:numCache>
            </c:numRef>
          </c:xVal>
          <c:yVal>
            <c:numRef>
              <c:f>'[1]Validazione in Real-Time PC (3)'!$M$32:$M$39</c:f>
              <c:numCache>
                <c:formatCode>General</c:formatCode>
                <c:ptCount val="8"/>
                <c:pt idx="0">
                  <c:v>2.46</c:v>
                </c:pt>
                <c:pt idx="1">
                  <c:v>-1.6625000000000001</c:v>
                </c:pt>
                <c:pt idx="2">
                  <c:v>-1.05</c:v>
                </c:pt>
                <c:pt idx="3">
                  <c:v>-2.3199999999999998</c:v>
                </c:pt>
                <c:pt idx="4">
                  <c:v>-2.29</c:v>
                </c:pt>
                <c:pt idx="5">
                  <c:v>-2.1829999999999998</c:v>
                </c:pt>
                <c:pt idx="6">
                  <c:v>2.4500000000000002</c:v>
                </c:pt>
                <c:pt idx="7">
                  <c:v>1.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F85-493C-AD03-548A27E26E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9772800"/>
        <c:axId val="832514528"/>
      </c:scatterChart>
      <c:valAx>
        <c:axId val="8397728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>
            <a:solidFill>
              <a:schemeClr val="tx2">
                <a:lumMod val="40000"/>
                <a:lumOff val="6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832514528"/>
        <c:crosses val="autoZero"/>
        <c:crossBetween val="midCat"/>
      </c:valAx>
      <c:valAx>
        <c:axId val="8325145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>
            <a:solidFill>
              <a:schemeClr val="tx2">
                <a:lumMod val="40000"/>
                <a:lumOff val="6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8397728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2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2"/>
    <cs:fontRef idx="minor">
      <a:schemeClr val="tx2"/>
    </cs:fontRef>
    <cs:spPr>
      <a:ln w="9525">
        <a:solidFill>
          <a:schemeClr val="phClr"/>
        </a:solidFill>
        <a:round/>
      </a:ln>
    </cs:spPr>
  </cs:dataPointMarker>
  <cs:dataPointMarkerLayout symbol="circle" size="5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spPr>
      <a:ln>
        <a:solidFill>
          <a:schemeClr val="tx2">
            <a:lumMod val="40000"/>
            <a:lumOff val="60000"/>
          </a:schemeClr>
        </a:solidFill>
      </a:ln>
    </cs:spPr>
    <cs:defRPr sz="900" kern="1200"/>
  </cs:valueAxis>
  <cs:wall>
    <cs:lnRef idx="0"/>
    <cs:fillRef idx="0"/>
    <cs:effectRef idx="0"/>
    <cs:fontRef idx="minor">
      <a:schemeClr val="tx2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408812</xdr:colOff>
      <xdr:row>12</xdr:row>
      <xdr:rowOff>180093</xdr:rowOff>
    </xdr:from>
    <xdr:to>
      <xdr:col>4</xdr:col>
      <xdr:colOff>167945</xdr:colOff>
      <xdr:row>31</xdr:row>
      <xdr:rowOff>13253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66F58944-8E3B-4749-B488-F0CC2E75D8B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d.docs.live.net/Users/annam/Desktop/TESI%20magistrale/Annamaria/Estrazione%20RNA%20(1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oglio1"/>
      <sheetName val="20-10-2020"/>
      <sheetName val="cDNA"/>
      <sheetName val="cDNA (2)"/>
      <sheetName val="Validazione in Real-Time PCR"/>
      <sheetName val="Validazione in Real-Time PC (2)"/>
      <sheetName val="Validazione in Real-Time PC (3)"/>
      <sheetName val="Validazione in Real-Time PC (4)"/>
    </sheetNames>
    <sheetDataSet>
      <sheetData sheetId="0"/>
      <sheetData sheetId="1"/>
      <sheetData sheetId="2"/>
      <sheetData sheetId="3"/>
      <sheetData sheetId="4"/>
      <sheetData sheetId="5"/>
      <sheetData sheetId="6">
        <row r="31">
          <cell r="M31" t="str">
            <v>Log2FoldChange</v>
          </cell>
        </row>
        <row r="32">
          <cell r="L32">
            <v>2.1175000000000002</v>
          </cell>
          <cell r="M32">
            <v>2.46</v>
          </cell>
        </row>
        <row r="33">
          <cell r="L33">
            <v>-1.8982000000000001</v>
          </cell>
          <cell r="M33">
            <v>-1.6625000000000001</v>
          </cell>
        </row>
        <row r="34">
          <cell r="L34">
            <v>-1.0277000000000001</v>
          </cell>
          <cell r="M34">
            <v>-1.05</v>
          </cell>
        </row>
        <row r="35">
          <cell r="L35">
            <v>-2.5204</v>
          </cell>
          <cell r="M35">
            <v>-2.3199999999999998</v>
          </cell>
        </row>
        <row r="36">
          <cell r="L36">
            <v>-1.9424999999999999</v>
          </cell>
          <cell r="M36">
            <v>-2.29</v>
          </cell>
        </row>
        <row r="37">
          <cell r="L37">
            <v>-2.1063999999999998</v>
          </cell>
          <cell r="M37">
            <v>-2.1829999999999998</v>
          </cell>
        </row>
        <row r="38">
          <cell r="L38">
            <v>1.6694</v>
          </cell>
          <cell r="M38">
            <v>2.4500000000000002</v>
          </cell>
        </row>
        <row r="39">
          <cell r="L39">
            <v>2.8393999999999999</v>
          </cell>
          <cell r="M39">
            <v>1.31</v>
          </cell>
        </row>
      </sheetData>
      <sheetData sheetId="7"/>
    </sheetDataSet>
  </externalBook>
</externalLink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F28DBD-7A60-47F8-9B8F-B30989781CCB}">
  <dimension ref="A1:G29"/>
  <sheetViews>
    <sheetView tabSelected="1" zoomScaleNormal="100" workbookViewId="0">
      <selection sqref="A1:G1"/>
    </sheetView>
  </sheetViews>
  <sheetFormatPr defaultRowHeight="15" x14ac:dyDescent="0.25"/>
  <cols>
    <col min="1" max="1" width="35.28515625" customWidth="1"/>
    <col min="2" max="2" width="23.140625" customWidth="1"/>
    <col min="3" max="3" width="44.140625" customWidth="1"/>
    <col min="4" max="4" width="23.140625" customWidth="1"/>
    <col min="5" max="5" width="20.42578125" customWidth="1"/>
    <col min="6" max="6" width="34.5703125" customWidth="1"/>
    <col min="7" max="7" width="33.28515625" customWidth="1"/>
  </cols>
  <sheetData>
    <row r="1" spans="1:7" x14ac:dyDescent="0.25">
      <c r="A1" s="16" t="s">
        <v>48</v>
      </c>
      <c r="B1" s="16"/>
      <c r="C1" s="16"/>
      <c r="D1" s="16"/>
      <c r="E1" s="16"/>
      <c r="F1" s="16"/>
      <c r="G1" s="16"/>
    </row>
    <row r="2" spans="1:7" x14ac:dyDescent="0.25">
      <c r="A2" s="1" t="s">
        <v>0</v>
      </c>
      <c r="B2" s="1" t="s">
        <v>1</v>
      </c>
      <c r="C2" s="1" t="s">
        <v>2</v>
      </c>
      <c r="D2" s="1" t="s">
        <v>9</v>
      </c>
      <c r="E2" s="1" t="s">
        <v>10</v>
      </c>
      <c r="F2" s="2" t="s">
        <v>3</v>
      </c>
      <c r="G2" s="2" t="s">
        <v>4</v>
      </c>
    </row>
    <row r="3" spans="1:7" x14ac:dyDescent="0.25">
      <c r="A3" t="s">
        <v>23</v>
      </c>
      <c r="B3" s="7" t="s">
        <v>5</v>
      </c>
      <c r="C3" s="3" t="s">
        <v>6</v>
      </c>
      <c r="D3" s="10">
        <v>2.1175000000000002</v>
      </c>
      <c r="E3" s="10">
        <v>2.46</v>
      </c>
      <c r="F3" s="9" t="s">
        <v>7</v>
      </c>
      <c r="G3" s="3" t="s">
        <v>8</v>
      </c>
    </row>
    <row r="4" spans="1:7" x14ac:dyDescent="0.25">
      <c r="A4" t="s">
        <v>40</v>
      </c>
      <c r="B4" s="7" t="s">
        <v>32</v>
      </c>
      <c r="C4" s="11" t="s">
        <v>42</v>
      </c>
      <c r="D4" s="10">
        <v>1.6694</v>
      </c>
      <c r="E4" s="10">
        <v>2.4500000000000002</v>
      </c>
      <c r="F4" s="3" t="s">
        <v>33</v>
      </c>
      <c r="G4" s="9" t="s">
        <v>34</v>
      </c>
    </row>
    <row r="5" spans="1:7" x14ac:dyDescent="0.25">
      <c r="A5" t="s">
        <v>35</v>
      </c>
      <c r="B5" s="7" t="s">
        <v>36</v>
      </c>
      <c r="C5" s="3" t="s">
        <v>37</v>
      </c>
      <c r="D5" s="10">
        <v>2.8393999999999999</v>
      </c>
      <c r="E5" s="10">
        <v>1.31</v>
      </c>
      <c r="F5" s="3" t="s">
        <v>38</v>
      </c>
      <c r="G5" s="9" t="s">
        <v>39</v>
      </c>
    </row>
    <row r="6" spans="1:7" x14ac:dyDescent="0.25">
      <c r="A6" t="s">
        <v>24</v>
      </c>
      <c r="B6" s="8" t="s">
        <v>11</v>
      </c>
      <c r="C6" s="3" t="s">
        <v>12</v>
      </c>
      <c r="D6" s="10">
        <v>-1.8982000000000001</v>
      </c>
      <c r="E6" s="10">
        <v>-1.6625000000000001</v>
      </c>
      <c r="F6" s="3" t="s">
        <v>13</v>
      </c>
      <c r="G6" s="3" t="s">
        <v>14</v>
      </c>
    </row>
    <row r="7" spans="1:7" ht="13.15" customHeight="1" x14ac:dyDescent="0.25">
      <c r="A7" t="s">
        <v>24</v>
      </c>
      <c r="B7" s="8" t="s">
        <v>15</v>
      </c>
      <c r="C7" s="3" t="s">
        <v>16</v>
      </c>
      <c r="D7" s="10">
        <v>-1.0277000000000001</v>
      </c>
      <c r="E7" s="10">
        <v>-1.05</v>
      </c>
      <c r="F7" s="3" t="s">
        <v>17</v>
      </c>
      <c r="G7" s="3" t="s">
        <v>18</v>
      </c>
    </row>
    <row r="8" spans="1:7" ht="13.15" customHeight="1" x14ac:dyDescent="0.25">
      <c r="A8" t="s">
        <v>21</v>
      </c>
      <c r="B8" s="7" t="s">
        <v>20</v>
      </c>
      <c r="C8" s="3" t="s">
        <v>22</v>
      </c>
      <c r="D8" s="10">
        <v>-2.5204</v>
      </c>
      <c r="E8" s="10">
        <v>-2.3199999999999998</v>
      </c>
      <c r="F8" s="3" t="s">
        <v>25</v>
      </c>
      <c r="G8" s="3" t="s">
        <v>26</v>
      </c>
    </row>
    <row r="9" spans="1:7" x14ac:dyDescent="0.25">
      <c r="A9" t="s">
        <v>19</v>
      </c>
      <c r="B9" s="7" t="s">
        <v>20</v>
      </c>
      <c r="C9" s="3" t="s">
        <v>22</v>
      </c>
      <c r="D9" s="10">
        <v>-1.9424999999999999</v>
      </c>
      <c r="E9" s="10">
        <v>-2.29</v>
      </c>
      <c r="F9" s="3" t="s">
        <v>25</v>
      </c>
      <c r="G9" s="3" t="s">
        <v>26</v>
      </c>
    </row>
    <row r="10" spans="1:7" x14ac:dyDescent="0.25">
      <c r="A10" t="s">
        <v>27</v>
      </c>
      <c r="B10" s="7" t="s">
        <v>29</v>
      </c>
      <c r="C10" s="4" t="s">
        <v>28</v>
      </c>
      <c r="D10" s="10">
        <v>-2.1063999999999998</v>
      </c>
      <c r="E10" s="10">
        <v>-2.1829999999999998</v>
      </c>
      <c r="F10" s="4" t="s">
        <v>30</v>
      </c>
      <c r="G10" s="5" t="s">
        <v>31</v>
      </c>
    </row>
    <row r="11" spans="1:7" ht="13.9" customHeight="1" thickBot="1" x14ac:dyDescent="0.3">
      <c r="A11" s="12" t="s">
        <v>43</v>
      </c>
      <c r="B11" s="13" t="s">
        <v>44</v>
      </c>
      <c r="C11" s="14" t="s">
        <v>45</v>
      </c>
      <c r="D11" s="12"/>
      <c r="E11" s="12"/>
      <c r="F11" s="14" t="s">
        <v>46</v>
      </c>
      <c r="G11" s="15" t="s">
        <v>47</v>
      </c>
    </row>
    <row r="12" spans="1:7" x14ac:dyDescent="0.25">
      <c r="B12" s="6"/>
      <c r="F12" s="3"/>
    </row>
    <row r="29" spans="2:2" x14ac:dyDescent="0.25">
      <c r="B29" t="s">
        <v>41</v>
      </c>
    </row>
  </sheetData>
  <mergeCells count="1">
    <mergeCell ref="A1:G1"/>
  </mergeCells>
  <pageMargins left="0.7" right="0.7" top="0.75" bottom="0.75" header="0.3" footer="0.3"/>
  <pageSetup paperSize="9" orientation="portrait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DEE6343F831A848828E152A80DB7CF8" ma:contentTypeVersion="5" ma:contentTypeDescription="Create a new document." ma:contentTypeScope="" ma:versionID="4b1118f8ef45647ebfa6b84df9d6ef82">
  <xsd:schema xmlns:xsd="http://www.w3.org/2001/XMLSchema" xmlns:xs="http://www.w3.org/2001/XMLSchema" xmlns:p="http://schemas.microsoft.com/office/2006/metadata/properties" xmlns:ns3="c2b31a96-3724-421b-9a70-56b34ab967e9" xmlns:ns4="51997c13-5374-4f82-a5e3-46255f04d946" targetNamespace="http://schemas.microsoft.com/office/2006/metadata/properties" ma:root="true" ma:fieldsID="718ffb9e04c001e78ef964b81d02e2ee" ns3:_="" ns4:_="">
    <xsd:import namespace="c2b31a96-3724-421b-9a70-56b34ab967e9"/>
    <xsd:import namespace="51997c13-5374-4f82-a5e3-46255f04d946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2b31a96-3724-421b-9a70-56b34ab967e9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1997c13-5374-4f82-a5e3-46255f04d94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C020295E-EFE9-4353-855C-3AB469BB491B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CA290EE3-DD18-4308-A250-92B3D6EB804E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6814E555-377D-46A7-91E0-795E398D1AF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2b31a96-3724-421b-9a70-56b34ab967e9"/>
    <ds:schemaRef ds:uri="51997c13-5374-4f82-a5e3-46255f04d94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m</dc:creator>
  <cp:lastModifiedBy>Roberta</cp:lastModifiedBy>
  <dcterms:created xsi:type="dcterms:W3CDTF">2021-03-13T12:24:21Z</dcterms:created>
  <dcterms:modified xsi:type="dcterms:W3CDTF">2022-01-12T08:49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DEE6343F831A848828E152A80DB7CF8</vt:lpwstr>
  </property>
</Properties>
</file>